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040" yWindow="0" windowWidth="24780" windowHeight="15600" tabRatio="500"/>
  </bookViews>
  <sheets>
    <sheet name="Nanostring codese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6" uniqueCount="349">
  <si>
    <t>Accession</t>
  </si>
  <si>
    <t>Position</t>
  </si>
  <si>
    <t>Target Sequence</t>
  </si>
  <si>
    <t>NM_001199696.1</t>
  </si>
  <si>
    <t>3291-3390</t>
  </si>
  <si>
    <t>CTCTATGCCTTCGTGGGTCCAGCAGCAGTCATTGTCCTGGTGAACATGCTCATCGGGATTATCGTCTTCAACAAGCTCATGGCTCGCGATGGCGTCTCAG</t>
  </si>
  <si>
    <t>Adgrb2</t>
  </si>
  <si>
    <t>Arc</t>
  </si>
  <si>
    <t>NM_018790.2</t>
  </si>
  <si>
    <t>2716-2815</t>
  </si>
  <si>
    <t>TGCAGTCTGAGTAGGCCTTGTTGCGGTTCCTCCATCTGCCTGGTCTATTGGTGTTCTGAGACCAATTCCACTGATGTTCTGACAGATCCTCCACCCTGTG</t>
  </si>
  <si>
    <t>Bdnf</t>
  </si>
  <si>
    <t>NM_007540.4</t>
  </si>
  <si>
    <t>3261-3360</t>
  </si>
  <si>
    <t>AGTCCCGTCTGTACTTTACCCTTTGGGGTTAGAAGTCAAGTTGGAAGCCTGAATGAATGGACCCAATGAGAACTAGTGTTAAGCCCATTTCCCTAGTCAG</t>
  </si>
  <si>
    <t>Cabp7</t>
  </si>
  <si>
    <t>NM_138948.3</t>
  </si>
  <si>
    <t>259-358</t>
  </si>
  <si>
    <t>AACGAGGTGGAGCTGGAGGTTATCATCCAGCGGCTAGACATGGATGGTGACGGCCAAGTGGACTTTGAGGAGTTTGTAACCCTCCTGGGACCCAAGCTCT</t>
  </si>
  <si>
    <t>Cacna1h</t>
  </si>
  <si>
    <t>NM_021415.4</t>
  </si>
  <si>
    <t>3213-3312</t>
  </si>
  <si>
    <t>ATCGTCACTGTGTTTCAGATCTTGACACAGGAAGACTGGAATGTGGTTCTTTACAACGGCATGGCTTCCACCTCGTCCTGGGCTGCCCTTTACTTTGTGG</t>
  </si>
  <si>
    <t>Cacna1i</t>
  </si>
  <si>
    <t>NM_001044308.2</t>
  </si>
  <si>
    <t>9301-9400</t>
  </si>
  <si>
    <t>TGCCCTGGCTTATTCCTGTCTTCGGCTCTGGTCCTGGCTTTCCCTCAGAGGAGGATGAACGAATCATGAGCAGTACTTACCTGTCTGCTTGTCCCTAATA</t>
  </si>
  <si>
    <t>Cacng2</t>
  </si>
  <si>
    <t>NM_007583.2</t>
  </si>
  <si>
    <t>645-744</t>
  </si>
  <si>
    <t>GACGCGGACTACGAAGCTGACACCGCAGAGTATTTCCTCCGGGCCGTGAGGGCCTCGAGTATCTTCCCGATCCTGAGTGTGATCCTGCTTTTCATGGGTG</t>
  </si>
  <si>
    <t>Cadps</t>
  </si>
  <si>
    <t>NM_001042617.1</t>
  </si>
  <si>
    <t>797-896</t>
  </si>
  <si>
    <t>GACTGTCAAAGACCGGTTCCAGGCTTTTCTCAATGGGGAGACCCAAATCGTAGCTGATGAAGCCTTTATGAATGCTGTCCAGAGCTACTATGAGGTGTTT</t>
  </si>
  <si>
    <t>Calb1</t>
  </si>
  <si>
    <t>NM_009788.4</t>
  </si>
  <si>
    <t>344-443</t>
  </si>
  <si>
    <t>ATGGAAAAATAGGAATTGTAGAGTTGGCTCACGTCTTACCCACAGAAGAGAATTTCTTGCTGCTCTTTCGATGCCAGCAACTGAAGTCCTGCGAGGAATT</t>
  </si>
  <si>
    <t>Camk4</t>
  </si>
  <si>
    <t>NM_009793.3</t>
  </si>
  <si>
    <t>3281-3380</t>
  </si>
  <si>
    <t>GTTTCTCCAGGCTGTTAGAGTGTCAGCACTTCAGCAGGTCAAGCACAAACCTCTGACAGCTTTTGGGGAAGGAGACAGTGTGGTGCTTTGAGCATTTTGT</t>
  </si>
  <si>
    <t>Chrnb2</t>
  </si>
  <si>
    <t>NM_009602.4</t>
  </si>
  <si>
    <t>4471-4570</t>
  </si>
  <si>
    <t>AGGAAACCATCTATCTTTAAATTTGAGGGCCAGGGATCAACGGAATCCACTTGTACGTGATGCCAATTTATCCTGAGCAACACTTCTAGCCCACAAAGCT</t>
  </si>
  <si>
    <t>Drd2</t>
  </si>
  <si>
    <t>NM_010077.2</t>
  </si>
  <si>
    <t>631-730</t>
  </si>
  <si>
    <t>GAATGAGTGTATCATTGCCAACCCTGCCTTCGTGGTCTACTCCTCCATCGTCTCGTTCTACGTGCCCTTCATCGTCACCCTGCTGGTCTATATCAAAATC</t>
  </si>
  <si>
    <t>Fos</t>
  </si>
  <si>
    <t>NM_010234.2</t>
  </si>
  <si>
    <t>1331-1430</t>
  </si>
  <si>
    <t>AGCTGGTGCATTACAGAGAGGAGAAACACGTCTTCCCTCGAAGGTTCCCGTCGACCTAGGGAGGACCTTACCTGTTCGTGAAACACACCAGGCTGTGGGC</t>
  </si>
  <si>
    <t>Gabra1</t>
  </si>
  <si>
    <t>NM_010250.4</t>
  </si>
  <si>
    <t>906-1005</t>
  </si>
  <si>
    <t>AAGAATTTTGGACCGACTGCTGGACGGTTATGACAATCGTCTGAGACCAGGTTTGGGAGAGCGTGTAACTGAAGTGAAGACCGACATTTTCGTCACCAGT</t>
  </si>
  <si>
    <t>Gabrg2</t>
  </si>
  <si>
    <t>NM_177408.5</t>
  </si>
  <si>
    <t>1614-1713</t>
  </si>
  <si>
    <t>TTAGAACAAGAGCTGTTACACTGAGCAAGATACCTTTGAGCAACAGCAATGAAAACAGTGGAAGCTGGGAGGGTTTAAAGTGGCATTATCAGTCTTTGAC</t>
  </si>
  <si>
    <t>Gapdh</t>
  </si>
  <si>
    <t>NM_001001303.1</t>
  </si>
  <si>
    <t>891-990</t>
  </si>
  <si>
    <t>AGGTTGTCTCCTGCGACTTCAACAGCAACTCCCACTCTTCCACCTTCGATGCCGGGGCTGGCATTGCTCTCAATGACAACTTTGTCAAGCTCATTTCCTG</t>
  </si>
  <si>
    <t>Glra3</t>
  </si>
  <si>
    <t>NM_080438.2</t>
  </si>
  <si>
    <t>757-856</t>
  </si>
  <si>
    <t>GGACTTGCGGTACTGCACTAAACACTACAATACAGGAAAGTTTACATGCATAGAAGTGCGATTCCATCTTGAGCGTCAGATGGGCTATTACTTGATCCAG</t>
  </si>
  <si>
    <t>Gnao1</t>
  </si>
  <si>
    <t>NM_010308.3</t>
  </si>
  <si>
    <t>755-854</t>
  </si>
  <si>
    <t>GGGCCATGGACACTTTGGGCGTGGAGTATGGTGACAAGGAGAGGAAGACGGACTCCAAGATGGTGTGTGACGTGGTGAGTCGTATGGAAGACACTGAACC</t>
  </si>
  <si>
    <t>Gphn</t>
  </si>
  <si>
    <t>NM_145965.2</t>
  </si>
  <si>
    <t>1213-1312</t>
  </si>
  <si>
    <t>AAAGCCTTCATTACAGTCCTGGAGATGACTCCGGTGCTTGGTACAGAAATCATCAATTACCGAGATGGAATGGGGCGAGTCCTTGCTCAAGATGTATATG</t>
  </si>
  <si>
    <t>2676-2775</t>
  </si>
  <si>
    <t>Gria2</t>
  </si>
  <si>
    <t>NM_001039195.1</t>
  </si>
  <si>
    <t>301-400</t>
  </si>
  <si>
    <t>GACCTCAAAATGCAGAGGATCTAATTTGCTGAGGAAAACGGTCAAAGAAGGAAAAGGAGGAAAGGGAAACGAGGGGATATTTTGTGGATGCTCTACTTTT</t>
  </si>
  <si>
    <t>Grin1</t>
  </si>
  <si>
    <t>NM_008169.2</t>
  </si>
  <si>
    <t>493-592</t>
  </si>
  <si>
    <t>ACAGATGGCCCTGTCAGTGTGTGAGGACCTCATCTCTAGCCAGGTCTACGCTATCCTAGTTAGTCACCCGCCTACTCCCAACGACCACTTCACTCCCACC</t>
  </si>
  <si>
    <t>Grin2b</t>
  </si>
  <si>
    <t>NM_008171.3</t>
  </si>
  <si>
    <t>6341-6440</t>
  </si>
  <si>
    <t>GGGAAAGCTCTTCGTATAAGGCTTTGTGAAAGAGCCATTACAGTAGGGTGAGAGAGGGGGATGTTTTTAGTCATTAACGGTAGGGTTAGTGAGAAAGGGG</t>
  </si>
  <si>
    <t>Hcn1</t>
  </si>
  <si>
    <t>NM_010408.3</t>
  </si>
  <si>
    <t>5009-5108</t>
  </si>
  <si>
    <t>GCACTTAATTGCTAACGGATCCTACCTTGTGTGAAACAATCAGCAATGCTAGGTAACGTGATGTCATTCCTGTAATGCTAGTGACCAATGGTATCCTGTT</t>
  </si>
  <si>
    <t>Hcn3</t>
  </si>
  <si>
    <t>NM_008227.1</t>
  </si>
  <si>
    <t>2847-2946</t>
  </si>
  <si>
    <t>GTGCCAGTGCGTCCTCTCTTCCCATCTCCTTTGTCGTAGCTGGGTACCGTCAATTATCTAGTACAGCCAACAGATGTCTAGAGCCCTGGGTGTGAACATC</t>
  </si>
  <si>
    <t>Hdac3</t>
  </si>
  <si>
    <t>NM_010411.2</t>
  </si>
  <si>
    <t>1026-1125</t>
  </si>
  <si>
    <t>GGCCATTAGTGAGGAACTTCCCTATAGTGAATACTTCGAGTACTTTGCCCCAGATTTCACACTCCATCCAGATGTCAGCACCCGCATCGAGAATCAGAAC</t>
  </si>
  <si>
    <t>HK</t>
  </si>
  <si>
    <t>Hpca</t>
  </si>
  <si>
    <t>NM_001130419.1</t>
  </si>
  <si>
    <t>1326-1425</t>
  </si>
  <si>
    <t>GGGGTCCCCAAACTCAACCTGCCTCTTTGCACTTAGATAACCACAGATTTACCCCGTCTGTACTCTGTATTTCACCTCTCTCTCTCGTGCACTCACGCAA</t>
  </si>
  <si>
    <t>Hprt</t>
  </si>
  <si>
    <t>NM_013556.2</t>
  </si>
  <si>
    <t>31-130</t>
  </si>
  <si>
    <t>TGCTGAGGCGGCGAGGGAGAGCGTTGGGCTTACCTCACTGCTTTCCGGAGCGGTAGCACCTCCTCCGCCGGCTTCCTCCTCAGACCGCTTTTTGCCGCGA</t>
  </si>
  <si>
    <t>Ica1</t>
  </si>
  <si>
    <t>NM_010492.3</t>
  </si>
  <si>
    <t>855-954</t>
  </si>
  <si>
    <t>CTCCCAGCAAAGGTTGGCCTTGAGAAACCCTTTGTGTCGATTTCACCAAGAAGTAGAAACTTTTAGACATCGGGCCATCTCTGATACCTGGCTGACAGTG</t>
  </si>
  <si>
    <t>Kcnc2</t>
  </si>
  <si>
    <t>NM_001025581.1</t>
  </si>
  <si>
    <t>343-442</t>
  </si>
  <si>
    <t>CAACGGCGGCAGCGACCACCCTGGGGGAGGCCGCGAATTCTTCTTCGATCGCCACCCAGGAGTATTCGCCTATGTGCTCAATTACTACCGCACGGGCAAG</t>
  </si>
  <si>
    <t>Kcnh1</t>
  </si>
  <si>
    <t>NM_001038607.1</t>
  </si>
  <si>
    <t>387-486</t>
  </si>
  <si>
    <t>GCCAGACCTTTGAGAACTACGAGATGAATTCCTTCGAAATTCTGATGTACAAGAAGAACAGGACACCTGTGTGGTTTTTTGTGAAGATCGCTCCGATCAG</t>
  </si>
  <si>
    <t>Kcnip2</t>
  </si>
  <si>
    <t>NM_145703.1</t>
  </si>
  <si>
    <t>446-545</t>
  </si>
  <si>
    <t>TCAATGCCTTTGACACCAACCATGATGGCTCTGTCAGTTTTGAGGACTTTGTGGCTGGTTTGTCAGTGATTCTTCGGGGAACCATAGATGATAGACTGAA</t>
  </si>
  <si>
    <t>Kcnq1</t>
  </si>
  <si>
    <t>NM_008434.2</t>
  </si>
  <si>
    <t>657-756</t>
  </si>
  <si>
    <t>GGGCATCTGGGGCCGGCTACGTTTTGCCCGGAAGCCCATTTCCATCATTGACCTCATCGTGGTTGTAGCCTCTATGGTTGTCCTCTGCGTGGGTTCCAAA</t>
  </si>
  <si>
    <t>Kirrel3</t>
  </si>
  <si>
    <t>NM_001190912.1</t>
  </si>
  <si>
    <t>2981-3080</t>
  </si>
  <si>
    <t>GGGCACTCGTGGCAGCTAGAACTTTGCTTTTATGAAACTGCCGTCCACTTTCCTAGCTCCTCTTGCTGCCCATAAGCCATCCCTGGTGTCTGTATTCCTT</t>
  </si>
  <si>
    <t>Klf9</t>
  </si>
  <si>
    <t>NM_010638.4</t>
  </si>
  <si>
    <t>TGTCTGCATCAGTATCCCTACCACTACTTAGCTTGTATCTAGGTGTCTACACAATGGCCTGAACCACTATATCCATCCTTTGCCATTTACTGAAAAACTT</t>
  </si>
  <si>
    <t>L1cam</t>
  </si>
  <si>
    <t>NM_008478.3</t>
  </si>
  <si>
    <t>3561-3660</t>
  </si>
  <si>
    <t>TGAAGACTAATGGAACTGGCCCTGTGCGAGTTTCTACTACAGGTAGCTTTGCCTCCGAGGGCTGGTTCATCGCCTTTGTCAGCGCTATCATTCTCTTGCT</t>
  </si>
  <si>
    <t>Lrp11</t>
  </si>
  <si>
    <t>NM_172784.3</t>
  </si>
  <si>
    <t>1655-1754</t>
  </si>
  <si>
    <t>CCATTACATCTGAGGAATCGGACTACCTCATCAATGGGATGTATCTGTAACAACGCTATTTAAGCAGCTCGGGGCAAGGATGGCTATCACTCACAATCTG</t>
  </si>
  <si>
    <t>Mbp</t>
  </si>
  <si>
    <t>NM_010777.3</t>
  </si>
  <si>
    <t>762-861</t>
  </si>
  <si>
    <t>TGCCAGGCATGGCTTCCTCCCAAGGCACAGAGACACGGGCATCCTTGACTCCATCGGGCGCTTCTTTAGCGGTGACAGGGGTGCGCCCAAGCGGGGCTCT</t>
  </si>
  <si>
    <t>Myo5b</t>
  </si>
  <si>
    <t>NM_201600.2</t>
  </si>
  <si>
    <t>5535-5634</t>
  </si>
  <si>
    <t>GTTTCCATATAACCCATCTGCTCTGACCATGGACTCGATCCACATCCCGGCCTGTCTCAACCTGGAGTTTCTCAATGAAGTCTGAGGATGCGTGTTTCCG</t>
  </si>
  <si>
    <t>NM_007789.3</t>
  </si>
  <si>
    <t>4931-5030</t>
  </si>
  <si>
    <t>GCAATCATCCTTTCTCAACCACCTGAAGGTGACAGGCATACGCCGTCGTGTGTGGCAGTTTCGTGGCTTTGTGATGAAAAATCTCCCACACCCGTGTGCA</t>
  </si>
  <si>
    <t>Ncan</t>
  </si>
  <si>
    <t>Nell1</t>
  </si>
  <si>
    <t>NM_001037906.2</t>
  </si>
  <si>
    <t>2575-2674</t>
  </si>
  <si>
    <t>ACCAAAGTCTCCATCAGAGGAAGGCGTTTGGGTTGCCTTTACCACTTTGCTCATCCTTGCTGACCTAGTCTAGATGCCTGCAGTACCGTGTATTTCGGTC</t>
  </si>
  <si>
    <t>Neurod1</t>
  </si>
  <si>
    <t>NM_010894.2</t>
  </si>
  <si>
    <t>565-664</t>
  </si>
  <si>
    <t>CCTGCGCTCAGGCAAAAGCCCTGATCTGGTCTCCTTCGTACAGACGCTCTGCAAAGGTTTGTCCCAGCCCACTACCAATTTGGTCGCCGGCTGCCTGCAG</t>
  </si>
  <si>
    <t>Nfasc</t>
  </si>
  <si>
    <t>NM_001160316.1</t>
  </si>
  <si>
    <t>4936-5035</t>
  </si>
  <si>
    <t>CTCTTCGTATGCCTTATACAGCTCGGATCTAACCCTGCGGTTCCCAGATCCCTAGCCCTATTCTGCAAGTCTTGATGCCTCCAGTGATGTGTGTCTCGGG</t>
  </si>
  <si>
    <t>Nrxn1</t>
  </si>
  <si>
    <t>NM_001346960.1</t>
  </si>
  <si>
    <t>2014-2113</t>
  </si>
  <si>
    <t>GTGGATGAGAGTCGAAACTACATCAGTAACTCAGCACAGTCCAATGGGGCTGTGGTCAAGGAGAAGCAACCCAGCAGTGCTAAAAGCGCCAACAAAAACA</t>
  </si>
  <si>
    <t>Ntrk3</t>
  </si>
  <si>
    <t>NM_008746.5</t>
  </si>
  <si>
    <t>GGCCAACCAGACCATCAACGGCCACTTCCTGAAGGAGCCCTTTCCAGAGAGCACAGATTTCTTTGACTTTGAGTCTGATGCGAGCCCTACACCTCCTATC</t>
  </si>
  <si>
    <t>Nxph1</t>
  </si>
  <si>
    <t>NM_008751.5</t>
  </si>
  <si>
    <t>1161-1260</t>
  </si>
  <si>
    <t>GCTCTTGTTGACTGGTGCACACATGCTAGTGGAAAACAATTGATGTCATTTCTGCACAGTCAGCTTCATCTCTCAGCATAGTTGTAAATCACCATAGATC</t>
  </si>
  <si>
    <t>Olfm1</t>
  </si>
  <si>
    <t>NM_001038612.1</t>
  </si>
  <si>
    <t>555-654</t>
  </si>
  <si>
    <t>GGAGAAGGTGCAAAACATGTCTCAATCCATAGAAGTCTTGGACAGGCGAACTCAGAGAGACCTGCAGTACGTGGAGAAGATGGAGAACCAGATGAAAGGC</t>
  </si>
  <si>
    <t>Olfm3</t>
  </si>
  <si>
    <t>NM_153157.3</t>
  </si>
  <si>
    <t>889-988</t>
  </si>
  <si>
    <t>TTCGTGAATACAAGTCCATTGCAGACTTTGTGAGTGGAGCTGAATCAAGGACATACAACCTCCCTTTCAAGTGGGCAGGAACTAACCATGTTGTCTACAA</t>
  </si>
  <si>
    <t>Oprm1</t>
  </si>
  <si>
    <t>NM_001039652.1</t>
  </si>
  <si>
    <t>1197-1296</t>
  </si>
  <si>
    <t>GATTCCAGAAACCACTTTCCAGACTGTTTCCTGGCACTTCTGCATTGCCTTGGGTTACACAAACAGCTGCCTGAACCCAGTTCTTTATGCGTTCCTGGAT</t>
  </si>
  <si>
    <t>Pgk1</t>
  </si>
  <si>
    <t>NM_008828.2</t>
  </si>
  <si>
    <t>37-136</t>
  </si>
  <si>
    <t>CCGGCATTCTGCACGCTTCAAAAGCGCACGTCTGCCGCGCTGTTCTCCTCTTCCTCATCTCCGGGCCTTTCGACCTCACGGTGTTGCCAAAATGTCGCTT</t>
  </si>
  <si>
    <t>Ppia</t>
  </si>
  <si>
    <t>NM_008907.1</t>
  </si>
  <si>
    <t>391-490</t>
  </si>
  <si>
    <t>CCAAGACTGAATGGCTGGATGGCAAGCATGTGGTCTTTGGGAAGGTGAAAGAAGGCATGAACATTGTGGAAGCCATGGAGCGTTTTGGGTCCAGGAATGG</t>
  </si>
  <si>
    <t>NM_008855.2</t>
  </si>
  <si>
    <t>8333-8432</t>
  </si>
  <si>
    <t>CAGAGTCCATTGCCGAGCCTGTGTGTAAGGCTTCAGGCCGAATGTCTGTTACCAATTCCAGTCTTCCAGGATTCATGGTGCCTCTATTGGCATCCGTCAT</t>
  </si>
  <si>
    <t>Prkcb</t>
  </si>
  <si>
    <t>Rest</t>
  </si>
  <si>
    <t>NM_011263.1</t>
  </si>
  <si>
    <t>886-985</t>
  </si>
  <si>
    <t>GAACGCCCGTATAAATGTGAACTTTGTCCTTACTCAAGCTCTCAGAAGACTCATCTAACGCGACACATGCGGACTCATTCAGGTGAGAAGCCATTTAAAT</t>
  </si>
  <si>
    <t>Scg2</t>
  </si>
  <si>
    <t>NM_009129.2</t>
  </si>
  <si>
    <t>1571-1670</t>
  </si>
  <si>
    <t>ATCTAGAGCCAACCAGATTCCCAAAGTAGCCTGGATCCCTGATGTTGAAAGCAGACAAGCACCTTATGAAAATCTGAATGACCAAGAATTGGGAGAGTAC</t>
  </si>
  <si>
    <t>Scn2a</t>
  </si>
  <si>
    <t>NM_001099298.2</t>
  </si>
  <si>
    <t>1683-1782</t>
  </si>
  <si>
    <t>TAGACTGACCTACGAGAAGAGGTTTTCCTCTCCACACCAGTCTCTCTTGAGCATCCGAGGCTCCCTTTTTTCTCCGAGACGCAACAGTAGAGCAAGCCTT</t>
  </si>
  <si>
    <t>Scn3a</t>
  </si>
  <si>
    <t>NM_018732.3</t>
  </si>
  <si>
    <t>1220-1319</t>
  </si>
  <si>
    <t>TGGAAGGACTATATCGCAGATGACAGCCACTTTTATGTTTTGGATGGACAAAAAGATCCTTTACTTTGTGGAAATGGGTCCGATGCAGGACAATGTCCAG</t>
  </si>
  <si>
    <t>NM_001083917.1</t>
  </si>
  <si>
    <t>2869-2968</t>
  </si>
  <si>
    <t>TCTTCTTCCCATCCTTCTACTTTGAATCCCAGACTAGACGTGCGCAGCTCTGGAGCCTTTCCTGGTGTGCTACTGCTTACTAAAGGGCTTAGAAGAGTTC</t>
  </si>
  <si>
    <t>Scn3b</t>
  </si>
  <si>
    <t>Scn8a</t>
  </si>
  <si>
    <t>NM_011323.3</t>
  </si>
  <si>
    <t>1193-1292</t>
  </si>
  <si>
    <t>TACGAGCGGCTGGGAAAACGTACATGATCTTCTTTGTCTTGGTGATCTTCGTGGGTTCTTTCTATTTGGTGAACTTGATCTTGGCTGTGGTGGCCATGGC</t>
  </si>
  <si>
    <t>Shank2</t>
  </si>
  <si>
    <t>NM_001113373.2</t>
  </si>
  <si>
    <t>TTCACACCCACGCCAGCATTTCCAGCCCTGCAGTACCTGGAGTCCGTGGATGAAGGTGGGGTGGCATGGCAAGCCGGACTAAGGACCGGGGACTTCTTGA</t>
  </si>
  <si>
    <t>Slc12a5</t>
  </si>
  <si>
    <t>NM_020333.2</t>
  </si>
  <si>
    <t>5619-5718</t>
  </si>
  <si>
    <t>TAGCTAGATGTTCCATGTCCATCCAGGTGACTTCTACTCTGAGTGCAATATTTCAGTAGCCTGGTAGTGAGAAGAGTGTCGCTTCTGTTTCAGCAGACCT</t>
  </si>
  <si>
    <t>Snap25</t>
  </si>
  <si>
    <t>NM_011428.3</t>
  </si>
  <si>
    <t>796-895</t>
  </si>
  <si>
    <t>GCCAACCAACGTGCAACAAAGATGCTGGGAAGTGGTTAAATTTGCCCTTCTGCTGTGCTCTCCTCCAAATGTTGTTGGACAAGAGAGCTCCTTCATGCTT</t>
  </si>
  <si>
    <t>Sst</t>
  </si>
  <si>
    <t>NM_009215.1</t>
  </si>
  <si>
    <t>47-146</t>
  </si>
  <si>
    <t>CCTGCGACTAGACTGACCCACCGCGCTCCAGCTTGGCTGCCTGAGGCAAGGAAGATGCTGTCCTGCCGTCTCCAGTGCGCCCTGGCTGCGCTCTGCATCG</t>
  </si>
  <si>
    <t>Stmn2</t>
  </si>
  <si>
    <t>NM_025285.2</t>
  </si>
  <si>
    <t>1146-1245</t>
  </si>
  <si>
    <t>CCTCCACATTTGCTCGTAATCTGCTTCCTGCCTAGAAGCGGCAAAGCCAGGCTAAGGGAATCTACCAGTCATAGCACTTATGTCTGCTCCTCATGGATTA</t>
  </si>
  <si>
    <t>Stmn3</t>
  </si>
  <si>
    <t>NM_009133.3</t>
  </si>
  <si>
    <t>315-414</t>
  </si>
  <si>
    <t>GGAGAAGATGAAGGAGTTATCTGTGCTGTCGCTCATTTGCTCCTGCTTCTACTCTCAGCCTCACCCGAACACCATCTACCAGTATGGAGATATGGAAGTG</t>
  </si>
  <si>
    <t>Syn1</t>
  </si>
  <si>
    <t>NM_013680.3</t>
  </si>
  <si>
    <t>2931-3030</t>
  </si>
  <si>
    <t>GGCATATGTGGTCCTCATTCATGCCGCCTGTGGTAATGCGTACAGTGGCACTGTTTTTGTGGTCTGCATCTTCCTCCAACCTCCACTCCTTGCCTGGACT</t>
  </si>
  <si>
    <t>Syp</t>
  </si>
  <si>
    <t>NM_009305.2</t>
  </si>
  <si>
    <t>733-832</t>
  </si>
  <si>
    <t>TGTTTGGCTTCCTGAACCTGGTGCTCTGGGTTGGCAACCTATGGTTCGTGTTCAAGGAGACAGGCTGGGCCGCCCCATTCATGCGCGCACCTCCAGGCGC</t>
  </si>
  <si>
    <t>Syt2</t>
  </si>
  <si>
    <t>NM_009307.3</t>
  </si>
  <si>
    <t>2506-2605</t>
  </si>
  <si>
    <t>GAAGTCCCATTACTCAGAAAGCCTAGAATTAAGCTCCTGGATCTTTGCCTCGTCCCTCGTCCCTGCAGAGTACAAGCAGCGCGGTCATTTGCATTCACGC</t>
  </si>
  <si>
    <t>Syt4</t>
  </si>
  <si>
    <t>NM_009308.3</t>
  </si>
  <si>
    <t>1121-1220</t>
  </si>
  <si>
    <t>TCTGGTCTCTCTCTGTTATCAGTCCACTACAAACACGCTCACTGTGGTGGTCTTAAAAGCGCGGCACCTACCGAAATCTGATGTGTCTGGACTTTCAGAT</t>
  </si>
  <si>
    <t>Syt7</t>
  </si>
  <si>
    <t>NM_018801.3</t>
  </si>
  <si>
    <t>991-1090</t>
  </si>
  <si>
    <t>TGGAATGAGACCTTTCTATTTGAAGGGTTTCCCTACGAGAAAGTGGTGCAGAGGGTCCTCTACCTCCAGGTCCTGGATTATGACCGTTTCAGCCGCAATG</t>
  </si>
  <si>
    <t>Unc5d</t>
  </si>
  <si>
    <t>NM_153135.3</t>
  </si>
  <si>
    <t>TAGGAAGGCATCTGTGCGCATAGCCTATTTACGGAAAAACTTTGAACAAGATCCACAAGGCAGGGAGGTTCCTATTGAAGGCATGATCGTGCTGCATTGT</t>
  </si>
  <si>
    <t>HUGO Gene Name</t>
  </si>
  <si>
    <t>Adhesion G Protein-Coupled Receptor B2</t>
  </si>
  <si>
    <t>Activity Regulated Cytoskeleton Associated Protein</t>
  </si>
  <si>
    <t>Brain-Derived Neurotrophic Factor</t>
  </si>
  <si>
    <t>Calcium Binding Protein 7</t>
  </si>
  <si>
    <t>Calcium Voltage-Gated Channel Subunit Alpha1 H</t>
  </si>
  <si>
    <t>Calcium Voltage-Gated Channel Subunit Alpha1 I</t>
  </si>
  <si>
    <t>Calcium Voltage-Gated Channel Auxiliary Subunit Gamma 2</t>
  </si>
  <si>
    <t>Calcium Dependent Secretion Activator</t>
  </si>
  <si>
    <t>Calbindin 1</t>
  </si>
  <si>
    <t>Calcium/Calmodulin Dependent Protein Kinase IV</t>
  </si>
  <si>
    <t>Cholinergic Receptor Nicotinic Beta 2 Subunit</t>
  </si>
  <si>
    <t>Dopamine Receptor D2</t>
  </si>
  <si>
    <t>Fos Proto-Oncogene</t>
  </si>
  <si>
    <t>Gamma-Aminobutyric Acid Type A Receptor Alpha1 Subunit</t>
  </si>
  <si>
    <t>Gamma-Aminobutyric Acid Type A Receptor Gamma2 Subunit</t>
  </si>
  <si>
    <t>Glyceraldehyde-3-Phosphate Dehydrogenase</t>
  </si>
  <si>
    <t>Glycine Receptor Alpha 3</t>
  </si>
  <si>
    <t>G Protein Subunit Alpha O1</t>
  </si>
  <si>
    <t>Gephirin</t>
  </si>
  <si>
    <t>Glutamate Ionotropic Receptor AMPA Type Subunit 2</t>
  </si>
  <si>
    <t>Glutamate Ionotropic Receptor NMDA Type Subunit 1</t>
  </si>
  <si>
    <t>Glutamate Ionotropic Receptor NMDA Type Subunit 2B</t>
  </si>
  <si>
    <t>Hyperpolarization Activated Cyclic Nucleotide Gated Potassium Channel 1</t>
  </si>
  <si>
    <t>Hyperpolarization Activated Cyclic Nucleotide Gated Potassium Channel 3</t>
  </si>
  <si>
    <t>Histone Deacetylase 3</t>
  </si>
  <si>
    <t>Hippocalcin</t>
  </si>
  <si>
    <t>Hypoxanthine Phosphoribosyltransferase</t>
  </si>
  <si>
    <t>Islet Cell Autoantigen 1</t>
  </si>
  <si>
    <t>Potassium Voltage-Gated Channel Subfamily C Member 2</t>
  </si>
  <si>
    <t>Potassium Voltage-Gated Channel Subfamily H Member 1</t>
  </si>
  <si>
    <t>Potassium Voltage-Gated Channel Interacting Protein 2</t>
  </si>
  <si>
    <t>Potassium Voltage-Gated Channel Subfamily Q Member 1</t>
  </si>
  <si>
    <t>Kirre Like Nephrin Family Adhesion Molecule 3</t>
  </si>
  <si>
    <t>Kruppel Like Factor 9</t>
  </si>
  <si>
    <t>LDL Receptor Related Protein 11</t>
  </si>
  <si>
    <t>Myelin Basic Protein</t>
  </si>
  <si>
    <t>Neurocan</t>
  </si>
  <si>
    <t>Myosin VB</t>
  </si>
  <si>
    <t>Neural EGFL Like 1</t>
  </si>
  <si>
    <t>Neuronal Differentiation 1</t>
  </si>
  <si>
    <t>Neurofascin</t>
  </si>
  <si>
    <t>Neurexin 1</t>
  </si>
  <si>
    <t>Neurotrophic Receptor Tyrosine Kinase 3</t>
  </si>
  <si>
    <t>Olfactomedin 3</t>
  </si>
  <si>
    <t>Olfactomedin 1</t>
  </si>
  <si>
    <t>Neurexophilin 1</t>
  </si>
  <si>
    <t>Opioid Receptor Mu 1</t>
  </si>
  <si>
    <t>Phosphoglycerate Kinase 1</t>
  </si>
  <si>
    <t>Peptidylprolyl Isomerase A</t>
  </si>
  <si>
    <t>Protein Kinase C Beta</t>
  </si>
  <si>
    <t>RE1 Silencing Transcription Factor</t>
  </si>
  <si>
    <t>Secretogranin II</t>
  </si>
  <si>
    <t>Sodium Voltage-Gated Channel Alpha Subunit 2</t>
  </si>
  <si>
    <t>Sodium Voltage-Gated Channel Alpha Subunit 3</t>
  </si>
  <si>
    <t>Sodium Voltage-Gated Channel Beta Subunit 3</t>
  </si>
  <si>
    <t>Sodium Voltage-Gated Channel Alpha Subunit 8</t>
  </si>
  <si>
    <t>SH3 And Multiple Ankyrin Repeat Domains 2</t>
  </si>
  <si>
    <t>Solute Carrier Family 12 Member 5</t>
  </si>
  <si>
    <t>Synaptosome Associated Protein 25</t>
  </si>
  <si>
    <t>Somatostatin</t>
  </si>
  <si>
    <t>Stathmin 2</t>
  </si>
  <si>
    <t>Stathmin 3</t>
  </si>
  <si>
    <t>Synapsin 1</t>
  </si>
  <si>
    <t>Synaptophysin</t>
  </si>
  <si>
    <t>Synaptotagmin 2</t>
  </si>
  <si>
    <t>Synaptotagmin 4</t>
  </si>
  <si>
    <t>Synaptotagmin 7</t>
  </si>
  <si>
    <t>Unc-5 Netrin Receptor D</t>
  </si>
  <si>
    <t>L1 Cell Adhesion Molecule</t>
  </si>
  <si>
    <t>Full Gene Name</t>
  </si>
  <si>
    <t>Housekeeping (H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/>
        <bgColor theme="6"/>
      </patternFill>
    </fill>
  </fills>
  <borders count="1">
    <border>
      <left/>
      <right/>
      <top/>
      <bottom/>
      <diagonal/>
    </border>
  </borders>
  <cellStyleXfs count="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0" fillId="0" borderId="0" xfId="0" applyFill="1"/>
    <xf numFmtId="0" fontId="2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10">
    <dxf>
      <fill>
        <patternFill patternType="none"/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/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/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/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/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/>
      </fill>
      <alignment horizontal="general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border diagonalUp="0" diagonalDown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none"/>
      </font>
      <fill>
        <patternFill patternType="solid">
          <fgColor theme="6"/>
          <bgColor theme="6"/>
        </patternFill>
      </fill>
      <alignment horizontal="center" vertical="center" textRotation="0" wrapText="1" indent="0" justifyLastLine="0" shrinkToFit="0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F70" totalsRowShown="0" headerRowDxfId="9" dataDxfId="0" tableBorderDxfId="8">
  <autoFilter ref="A1:F70"/>
  <tableColumns count="6">
    <tableColumn id="1" name="HUGO Gene Name" dataDxfId="6"/>
    <tableColumn id="2" name="Accession" dataDxfId="5"/>
    <tableColumn id="3" name="Position" dataDxfId="4"/>
    <tableColumn id="4" name="Target Sequence" dataDxfId="3"/>
    <tableColumn id="5" name="Housekeeping (HK)" dataDxfId="2"/>
    <tableColumn id="6" name="Full Gene Name" dataDxfId="1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abSelected="1" zoomScale="75" zoomScaleNormal="75" zoomScalePageLayoutView="75" workbookViewId="0">
      <selection activeCell="G5" sqref="G5"/>
    </sheetView>
  </sheetViews>
  <sheetFormatPr baseColWidth="10" defaultRowHeight="15" x14ac:dyDescent="0"/>
  <cols>
    <col min="1" max="1" width="18.6640625" customWidth="1"/>
    <col min="2" max="3" width="22.5" customWidth="1"/>
    <col min="4" max="4" width="72" style="1" customWidth="1"/>
    <col min="5" max="5" width="13.5" customWidth="1"/>
    <col min="6" max="6" width="56.83203125" style="2" customWidth="1"/>
    <col min="7" max="7" width="21.5" style="5" customWidth="1"/>
  </cols>
  <sheetData>
    <row r="1" spans="1:7" ht="30" customHeight="1">
      <c r="A1" s="4" t="s">
        <v>277</v>
      </c>
      <c r="B1" s="4" t="s">
        <v>0</v>
      </c>
      <c r="C1" s="4" t="s">
        <v>1</v>
      </c>
      <c r="D1" s="4" t="s">
        <v>2</v>
      </c>
      <c r="E1" s="4" t="s">
        <v>348</v>
      </c>
      <c r="F1" s="3" t="s">
        <v>347</v>
      </c>
    </row>
    <row r="2" spans="1:7" ht="24">
      <c r="A2" s="2" t="s">
        <v>6</v>
      </c>
      <c r="B2" s="2" t="s">
        <v>3</v>
      </c>
      <c r="C2" s="2" t="s">
        <v>4</v>
      </c>
      <c r="D2" s="6" t="s">
        <v>5</v>
      </c>
      <c r="E2" s="2"/>
      <c r="F2" s="2" t="s">
        <v>278</v>
      </c>
    </row>
    <row r="3" spans="1:7" ht="24">
      <c r="A3" s="2" t="s">
        <v>7</v>
      </c>
      <c r="B3" s="2" t="s">
        <v>8</v>
      </c>
      <c r="C3" s="2" t="s">
        <v>9</v>
      </c>
      <c r="D3" s="6" t="s">
        <v>10</v>
      </c>
      <c r="E3" s="2"/>
      <c r="F3" s="2" t="s">
        <v>279</v>
      </c>
    </row>
    <row r="4" spans="1:7" ht="24">
      <c r="A4" s="2" t="s">
        <v>11</v>
      </c>
      <c r="B4" s="2" t="s">
        <v>12</v>
      </c>
      <c r="C4" s="2" t="s">
        <v>13</v>
      </c>
      <c r="D4" s="6" t="s">
        <v>14</v>
      </c>
      <c r="E4" s="2"/>
      <c r="F4" s="2" t="s">
        <v>280</v>
      </c>
    </row>
    <row r="5" spans="1:7" ht="24">
      <c r="A5" s="2" t="s">
        <v>15</v>
      </c>
      <c r="B5" s="2" t="s">
        <v>16</v>
      </c>
      <c r="C5" s="2" t="s">
        <v>17</v>
      </c>
      <c r="D5" s="6" t="s">
        <v>18</v>
      </c>
      <c r="E5" s="2"/>
      <c r="F5" s="2" t="s">
        <v>281</v>
      </c>
    </row>
    <row r="6" spans="1:7" ht="24">
      <c r="A6" s="2" t="s">
        <v>19</v>
      </c>
      <c r="B6" s="2" t="s">
        <v>20</v>
      </c>
      <c r="C6" s="2" t="s">
        <v>21</v>
      </c>
      <c r="D6" s="6" t="s">
        <v>22</v>
      </c>
      <c r="E6" s="2"/>
      <c r="F6" s="2" t="s">
        <v>282</v>
      </c>
    </row>
    <row r="7" spans="1:7" ht="24">
      <c r="A7" s="2" t="s">
        <v>23</v>
      </c>
      <c r="B7" s="2" t="s">
        <v>24</v>
      </c>
      <c r="C7" s="2" t="s">
        <v>25</v>
      </c>
      <c r="D7" s="6" t="s">
        <v>26</v>
      </c>
      <c r="E7" s="2"/>
      <c r="F7" s="2" t="s">
        <v>283</v>
      </c>
    </row>
    <row r="8" spans="1:7" ht="24">
      <c r="A8" s="2" t="s">
        <v>27</v>
      </c>
      <c r="B8" s="2" t="s">
        <v>28</v>
      </c>
      <c r="C8" s="2" t="s">
        <v>29</v>
      </c>
      <c r="D8" s="6" t="s">
        <v>30</v>
      </c>
      <c r="E8" s="2"/>
      <c r="F8" s="2" t="s">
        <v>284</v>
      </c>
    </row>
    <row r="9" spans="1:7" ht="24">
      <c r="A9" s="2" t="s">
        <v>31</v>
      </c>
      <c r="B9" s="2" t="s">
        <v>32</v>
      </c>
      <c r="C9" s="2" t="s">
        <v>33</v>
      </c>
      <c r="D9" s="6" t="s">
        <v>34</v>
      </c>
      <c r="E9" s="2"/>
      <c r="F9" s="2" t="s">
        <v>285</v>
      </c>
    </row>
    <row r="10" spans="1:7" ht="24">
      <c r="A10" s="2" t="s">
        <v>35</v>
      </c>
      <c r="B10" s="2" t="s">
        <v>36</v>
      </c>
      <c r="C10" s="2" t="s">
        <v>37</v>
      </c>
      <c r="D10" s="6" t="s">
        <v>38</v>
      </c>
      <c r="E10" s="2"/>
      <c r="F10" s="2" t="s">
        <v>286</v>
      </c>
    </row>
    <row r="11" spans="1:7" ht="24">
      <c r="A11" s="2" t="s">
        <v>39</v>
      </c>
      <c r="B11" s="2" t="s">
        <v>40</v>
      </c>
      <c r="C11" s="2" t="s">
        <v>41</v>
      </c>
      <c r="D11" s="6" t="s">
        <v>42</v>
      </c>
      <c r="E11" s="2"/>
      <c r="F11" s="2" t="s">
        <v>287</v>
      </c>
    </row>
    <row r="12" spans="1:7" ht="24">
      <c r="A12" s="2" t="s">
        <v>43</v>
      </c>
      <c r="B12" s="2" t="s">
        <v>44</v>
      </c>
      <c r="C12" s="2" t="s">
        <v>45</v>
      </c>
      <c r="D12" s="6" t="s">
        <v>46</v>
      </c>
      <c r="E12" s="2"/>
      <c r="F12" s="2" t="s">
        <v>288</v>
      </c>
    </row>
    <row r="13" spans="1:7" ht="24">
      <c r="A13" s="2" t="s">
        <v>47</v>
      </c>
      <c r="B13" s="2" t="s">
        <v>48</v>
      </c>
      <c r="C13" s="2" t="s">
        <v>49</v>
      </c>
      <c r="D13" s="6" t="s">
        <v>50</v>
      </c>
      <c r="E13" s="2"/>
      <c r="F13" s="2" t="s">
        <v>289</v>
      </c>
    </row>
    <row r="14" spans="1:7" ht="24">
      <c r="A14" s="2" t="s">
        <v>51</v>
      </c>
      <c r="B14" s="2" t="s">
        <v>52</v>
      </c>
      <c r="C14" s="2" t="s">
        <v>53</v>
      </c>
      <c r="D14" s="6" t="s">
        <v>54</v>
      </c>
      <c r="E14" s="2"/>
      <c r="F14" s="2" t="s">
        <v>290</v>
      </c>
    </row>
    <row r="15" spans="1:7" ht="24">
      <c r="A15" s="2" t="s">
        <v>55</v>
      </c>
      <c r="B15" s="2" t="s">
        <v>56</v>
      </c>
      <c r="C15" s="2" t="s">
        <v>57</v>
      </c>
      <c r="D15" s="6" t="s">
        <v>58</v>
      </c>
      <c r="E15" s="2"/>
      <c r="F15" s="2" t="s">
        <v>291</v>
      </c>
      <c r="G15" s="2"/>
    </row>
    <row r="16" spans="1:7" ht="24">
      <c r="A16" s="2" t="s">
        <v>59</v>
      </c>
      <c r="B16" s="2" t="s">
        <v>60</v>
      </c>
      <c r="C16" s="2" t="s">
        <v>61</v>
      </c>
      <c r="D16" s="6" t="s">
        <v>62</v>
      </c>
      <c r="E16" s="2"/>
      <c r="F16" s="2" t="s">
        <v>292</v>
      </c>
      <c r="G16" s="2"/>
    </row>
    <row r="17" spans="1:7" ht="24">
      <c r="A17" s="2" t="s">
        <v>63</v>
      </c>
      <c r="B17" s="2" t="s">
        <v>64</v>
      </c>
      <c r="C17" s="2" t="s">
        <v>65</v>
      </c>
      <c r="D17" s="6" t="s">
        <v>66</v>
      </c>
      <c r="E17" s="2" t="s">
        <v>104</v>
      </c>
      <c r="F17" s="2" t="s">
        <v>293</v>
      </c>
    </row>
    <row r="18" spans="1:7" ht="24">
      <c r="A18" s="2" t="s">
        <v>67</v>
      </c>
      <c r="B18" s="2" t="s">
        <v>68</v>
      </c>
      <c r="C18" s="2" t="s">
        <v>69</v>
      </c>
      <c r="D18" s="6" t="s">
        <v>70</v>
      </c>
      <c r="E18" s="2"/>
      <c r="F18" s="2" t="s">
        <v>294</v>
      </c>
      <c r="G18" s="2"/>
    </row>
    <row r="19" spans="1:7" ht="24">
      <c r="A19" s="2" t="s">
        <v>71</v>
      </c>
      <c r="B19" s="2" t="s">
        <v>72</v>
      </c>
      <c r="C19" s="2" t="s">
        <v>73</v>
      </c>
      <c r="D19" s="6" t="s">
        <v>74</v>
      </c>
      <c r="E19" s="2"/>
      <c r="F19" s="2" t="s">
        <v>295</v>
      </c>
    </row>
    <row r="20" spans="1:7" ht="24">
      <c r="A20" s="2" t="s">
        <v>75</v>
      </c>
      <c r="B20" s="2" t="s">
        <v>76</v>
      </c>
      <c r="C20" s="2" t="s">
        <v>77</v>
      </c>
      <c r="D20" s="6" t="s">
        <v>78</v>
      </c>
      <c r="E20" s="2"/>
      <c r="F20" s="2" t="s">
        <v>296</v>
      </c>
      <c r="G20" s="2"/>
    </row>
    <row r="21" spans="1:7" ht="24">
      <c r="A21" s="2" t="s">
        <v>80</v>
      </c>
      <c r="B21" s="2" t="s">
        <v>81</v>
      </c>
      <c r="C21" s="2" t="s">
        <v>82</v>
      </c>
      <c r="D21" s="6" t="s">
        <v>83</v>
      </c>
      <c r="E21" s="2"/>
      <c r="F21" s="2" t="s">
        <v>297</v>
      </c>
      <c r="G21" s="2"/>
    </row>
    <row r="22" spans="1:7" ht="24">
      <c r="A22" s="2" t="s">
        <v>84</v>
      </c>
      <c r="B22" s="2" t="s">
        <v>85</v>
      </c>
      <c r="C22" s="2" t="s">
        <v>86</v>
      </c>
      <c r="D22" s="6" t="s">
        <v>87</v>
      </c>
      <c r="E22" s="2"/>
      <c r="F22" s="2" t="s">
        <v>298</v>
      </c>
      <c r="G22" s="2"/>
    </row>
    <row r="23" spans="1:7" ht="24">
      <c r="A23" s="2" t="s">
        <v>88</v>
      </c>
      <c r="B23" s="2" t="s">
        <v>89</v>
      </c>
      <c r="C23" s="2" t="s">
        <v>90</v>
      </c>
      <c r="D23" s="6" t="s">
        <v>91</v>
      </c>
      <c r="E23" s="2"/>
      <c r="F23" s="2" t="s">
        <v>299</v>
      </c>
      <c r="G23" s="2"/>
    </row>
    <row r="24" spans="1:7" ht="24">
      <c r="A24" s="2" t="s">
        <v>92</v>
      </c>
      <c r="B24" s="2" t="s">
        <v>93</v>
      </c>
      <c r="C24" s="2" t="s">
        <v>94</v>
      </c>
      <c r="D24" s="6" t="s">
        <v>95</v>
      </c>
      <c r="E24" s="2"/>
      <c r="F24" s="2" t="s">
        <v>300</v>
      </c>
      <c r="G24" s="2"/>
    </row>
    <row r="25" spans="1:7" ht="24">
      <c r="A25" s="2" t="s">
        <v>96</v>
      </c>
      <c r="B25" s="2" t="s">
        <v>97</v>
      </c>
      <c r="C25" s="2" t="s">
        <v>98</v>
      </c>
      <c r="D25" s="6" t="s">
        <v>99</v>
      </c>
      <c r="E25" s="2"/>
      <c r="F25" s="2" t="s">
        <v>301</v>
      </c>
      <c r="G25" s="2"/>
    </row>
    <row r="26" spans="1:7" ht="24">
      <c r="A26" s="2" t="s">
        <v>100</v>
      </c>
      <c r="B26" s="2" t="s">
        <v>101</v>
      </c>
      <c r="C26" s="2" t="s">
        <v>102</v>
      </c>
      <c r="D26" s="6" t="s">
        <v>103</v>
      </c>
      <c r="E26" s="2" t="s">
        <v>104</v>
      </c>
      <c r="F26" s="2" t="s">
        <v>302</v>
      </c>
    </row>
    <row r="27" spans="1:7" ht="24">
      <c r="A27" s="2" t="s">
        <v>105</v>
      </c>
      <c r="B27" s="2" t="s">
        <v>106</v>
      </c>
      <c r="C27" s="2" t="s">
        <v>107</v>
      </c>
      <c r="D27" s="6" t="s">
        <v>108</v>
      </c>
      <c r="E27" s="2"/>
      <c r="F27" s="2" t="s">
        <v>303</v>
      </c>
    </row>
    <row r="28" spans="1:7" ht="24">
      <c r="A28" s="2" t="s">
        <v>109</v>
      </c>
      <c r="B28" s="2" t="s">
        <v>110</v>
      </c>
      <c r="C28" s="2" t="s">
        <v>111</v>
      </c>
      <c r="D28" s="6" t="s">
        <v>112</v>
      </c>
      <c r="E28" s="2" t="s">
        <v>104</v>
      </c>
      <c r="F28" s="2" t="s">
        <v>304</v>
      </c>
    </row>
    <row r="29" spans="1:7" ht="24">
      <c r="A29" s="2" t="s">
        <v>113</v>
      </c>
      <c r="B29" s="2" t="s">
        <v>114</v>
      </c>
      <c r="C29" s="2" t="s">
        <v>115</v>
      </c>
      <c r="D29" s="6" t="s">
        <v>116</v>
      </c>
      <c r="E29" s="2"/>
      <c r="F29" s="2" t="s">
        <v>305</v>
      </c>
    </row>
    <row r="30" spans="1:7" ht="24">
      <c r="A30" s="2" t="s">
        <v>117</v>
      </c>
      <c r="B30" s="2" t="s">
        <v>118</v>
      </c>
      <c r="C30" s="2" t="s">
        <v>119</v>
      </c>
      <c r="D30" s="6" t="s">
        <v>120</v>
      </c>
      <c r="E30" s="2"/>
      <c r="F30" s="2" t="s">
        <v>306</v>
      </c>
      <c r="G30" s="2"/>
    </row>
    <row r="31" spans="1:7" ht="24">
      <c r="A31" s="2" t="s">
        <v>121</v>
      </c>
      <c r="B31" s="2" t="s">
        <v>122</v>
      </c>
      <c r="C31" s="2" t="s">
        <v>123</v>
      </c>
      <c r="D31" s="6" t="s">
        <v>124</v>
      </c>
      <c r="E31" s="2"/>
      <c r="F31" s="2" t="s">
        <v>307</v>
      </c>
      <c r="G31" s="2"/>
    </row>
    <row r="32" spans="1:7" ht="24">
      <c r="A32" s="2" t="s">
        <v>125</v>
      </c>
      <c r="B32" s="2" t="s">
        <v>126</v>
      </c>
      <c r="C32" s="2" t="s">
        <v>127</v>
      </c>
      <c r="D32" s="6" t="s">
        <v>128</v>
      </c>
      <c r="E32" s="2"/>
      <c r="F32" s="2" t="s">
        <v>308</v>
      </c>
      <c r="G32" s="2"/>
    </row>
    <row r="33" spans="1:7" ht="24">
      <c r="A33" s="2" t="s">
        <v>129</v>
      </c>
      <c r="B33" s="2" t="s">
        <v>130</v>
      </c>
      <c r="C33" s="2" t="s">
        <v>131</v>
      </c>
      <c r="D33" s="6" t="s">
        <v>132</v>
      </c>
      <c r="E33" s="2"/>
      <c r="F33" s="2" t="s">
        <v>309</v>
      </c>
      <c r="G33" s="2"/>
    </row>
    <row r="34" spans="1:7" ht="24">
      <c r="A34" s="2" t="s">
        <v>133</v>
      </c>
      <c r="B34" s="2" t="s">
        <v>134</v>
      </c>
      <c r="C34" s="2" t="s">
        <v>135</v>
      </c>
      <c r="D34" s="6" t="s">
        <v>136</v>
      </c>
      <c r="E34" s="2"/>
      <c r="F34" s="2" t="s">
        <v>310</v>
      </c>
    </row>
    <row r="35" spans="1:7" ht="24">
      <c r="A35" s="2" t="s">
        <v>137</v>
      </c>
      <c r="B35" s="2" t="s">
        <v>138</v>
      </c>
      <c r="C35" s="2" t="s">
        <v>79</v>
      </c>
      <c r="D35" s="6" t="s">
        <v>139</v>
      </c>
      <c r="E35" s="2"/>
      <c r="F35" s="2" t="s">
        <v>311</v>
      </c>
    </row>
    <row r="36" spans="1:7" ht="24">
      <c r="A36" s="2" t="s">
        <v>140</v>
      </c>
      <c r="B36" s="2" t="s">
        <v>141</v>
      </c>
      <c r="C36" s="2" t="s">
        <v>142</v>
      </c>
      <c r="D36" s="6" t="s">
        <v>143</v>
      </c>
      <c r="E36" s="2"/>
      <c r="F36" s="2" t="s">
        <v>346</v>
      </c>
      <c r="G36" s="2"/>
    </row>
    <row r="37" spans="1:7" ht="24">
      <c r="A37" s="2" t="s">
        <v>144</v>
      </c>
      <c r="B37" s="2" t="s">
        <v>145</v>
      </c>
      <c r="C37" s="2" t="s">
        <v>146</v>
      </c>
      <c r="D37" s="6" t="s">
        <v>147</v>
      </c>
      <c r="E37" s="2"/>
      <c r="F37" s="2" t="s">
        <v>312</v>
      </c>
    </row>
    <row r="38" spans="1:7" ht="24">
      <c r="A38" s="2" t="s">
        <v>148</v>
      </c>
      <c r="B38" s="2" t="s">
        <v>149</v>
      </c>
      <c r="C38" s="2" t="s">
        <v>150</v>
      </c>
      <c r="D38" s="6" t="s">
        <v>151</v>
      </c>
      <c r="E38" s="2"/>
      <c r="F38" s="2" t="s">
        <v>313</v>
      </c>
    </row>
    <row r="39" spans="1:7" ht="24">
      <c r="A39" s="2" t="s">
        <v>152</v>
      </c>
      <c r="B39" s="2" t="s">
        <v>153</v>
      </c>
      <c r="C39" s="2" t="s">
        <v>154</v>
      </c>
      <c r="D39" s="6" t="s">
        <v>155</v>
      </c>
      <c r="E39" s="2"/>
      <c r="F39" s="2" t="s">
        <v>315</v>
      </c>
    </row>
    <row r="40" spans="1:7" ht="24">
      <c r="A40" s="2" t="s">
        <v>159</v>
      </c>
      <c r="B40" s="2" t="s">
        <v>156</v>
      </c>
      <c r="C40" s="2" t="s">
        <v>157</v>
      </c>
      <c r="D40" s="6" t="s">
        <v>158</v>
      </c>
      <c r="E40" s="2"/>
      <c r="F40" s="2" t="s">
        <v>314</v>
      </c>
    </row>
    <row r="41" spans="1:7" ht="24">
      <c r="A41" s="2" t="s">
        <v>160</v>
      </c>
      <c r="B41" s="2" t="s">
        <v>161</v>
      </c>
      <c r="C41" s="2" t="s">
        <v>162</v>
      </c>
      <c r="D41" s="6" t="s">
        <v>163</v>
      </c>
      <c r="E41" s="2"/>
      <c r="F41" s="2" t="s">
        <v>316</v>
      </c>
    </row>
    <row r="42" spans="1:7" ht="24">
      <c r="A42" s="2" t="s">
        <v>164</v>
      </c>
      <c r="B42" s="2" t="s">
        <v>165</v>
      </c>
      <c r="C42" s="2" t="s">
        <v>166</v>
      </c>
      <c r="D42" s="6" t="s">
        <v>167</v>
      </c>
      <c r="E42" s="2"/>
      <c r="F42" s="2" t="s">
        <v>317</v>
      </c>
    </row>
    <row r="43" spans="1:7" ht="24">
      <c r="A43" s="2" t="s">
        <v>168</v>
      </c>
      <c r="B43" s="2" t="s">
        <v>169</v>
      </c>
      <c r="C43" s="2" t="s">
        <v>170</v>
      </c>
      <c r="D43" s="6" t="s">
        <v>171</v>
      </c>
      <c r="E43" s="2"/>
      <c r="F43" s="2" t="s">
        <v>318</v>
      </c>
    </row>
    <row r="44" spans="1:7" ht="24">
      <c r="A44" s="2" t="s">
        <v>172</v>
      </c>
      <c r="B44" s="2" t="s">
        <v>173</v>
      </c>
      <c r="C44" s="2" t="s">
        <v>174</v>
      </c>
      <c r="D44" s="6" t="s">
        <v>175</v>
      </c>
      <c r="E44" s="2"/>
      <c r="F44" s="2" t="s">
        <v>319</v>
      </c>
      <c r="G44" s="2"/>
    </row>
    <row r="45" spans="1:7" ht="24">
      <c r="A45" s="2" t="s">
        <v>176</v>
      </c>
      <c r="B45" s="2" t="s">
        <v>177</v>
      </c>
      <c r="C45" s="2" t="s">
        <v>77</v>
      </c>
      <c r="D45" s="6" t="s">
        <v>178</v>
      </c>
      <c r="E45" s="2"/>
      <c r="F45" s="2" t="s">
        <v>320</v>
      </c>
    </row>
    <row r="46" spans="1:7" ht="24">
      <c r="A46" s="2" t="s">
        <v>179</v>
      </c>
      <c r="B46" s="2" t="s">
        <v>180</v>
      </c>
      <c r="C46" s="2" t="s">
        <v>181</v>
      </c>
      <c r="D46" s="6" t="s">
        <v>182</v>
      </c>
      <c r="E46" s="2"/>
      <c r="F46" s="2" t="s">
        <v>323</v>
      </c>
    </row>
    <row r="47" spans="1:7" ht="24">
      <c r="A47" s="2" t="s">
        <v>183</v>
      </c>
      <c r="B47" s="2" t="s">
        <v>184</v>
      </c>
      <c r="C47" s="2" t="s">
        <v>185</v>
      </c>
      <c r="D47" s="6" t="s">
        <v>186</v>
      </c>
      <c r="E47" s="2"/>
      <c r="F47" s="2" t="s">
        <v>322</v>
      </c>
    </row>
    <row r="48" spans="1:7" ht="24">
      <c r="A48" s="2" t="s">
        <v>187</v>
      </c>
      <c r="B48" s="2" t="s">
        <v>188</v>
      </c>
      <c r="C48" s="2" t="s">
        <v>189</v>
      </c>
      <c r="D48" s="6" t="s">
        <v>190</v>
      </c>
      <c r="E48" s="2"/>
      <c r="F48" s="2" t="s">
        <v>321</v>
      </c>
    </row>
    <row r="49" spans="1:7" ht="24">
      <c r="A49" s="2" t="s">
        <v>191</v>
      </c>
      <c r="B49" s="2" t="s">
        <v>192</v>
      </c>
      <c r="C49" s="2" t="s">
        <v>193</v>
      </c>
      <c r="D49" s="6" t="s">
        <v>194</v>
      </c>
      <c r="E49" s="2"/>
      <c r="F49" s="2" t="s">
        <v>324</v>
      </c>
    </row>
    <row r="50" spans="1:7" ht="24">
      <c r="A50" s="2" t="s">
        <v>195</v>
      </c>
      <c r="B50" s="2" t="s">
        <v>196</v>
      </c>
      <c r="C50" s="2" t="s">
        <v>197</v>
      </c>
      <c r="D50" s="6" t="s">
        <v>198</v>
      </c>
      <c r="E50" s="2" t="s">
        <v>104</v>
      </c>
      <c r="F50" s="2" t="s">
        <v>325</v>
      </c>
    </row>
    <row r="51" spans="1:7" ht="24">
      <c r="A51" s="2" t="s">
        <v>199</v>
      </c>
      <c r="B51" s="2" t="s">
        <v>200</v>
      </c>
      <c r="C51" s="2" t="s">
        <v>201</v>
      </c>
      <c r="D51" s="6" t="s">
        <v>202</v>
      </c>
      <c r="E51" s="2" t="s">
        <v>104</v>
      </c>
      <c r="F51" s="2" t="s">
        <v>326</v>
      </c>
    </row>
    <row r="52" spans="1:7" ht="24">
      <c r="A52" s="2" t="s">
        <v>206</v>
      </c>
      <c r="B52" s="2" t="s">
        <v>203</v>
      </c>
      <c r="C52" s="2" t="s">
        <v>204</v>
      </c>
      <c r="D52" s="6" t="s">
        <v>205</v>
      </c>
      <c r="E52" s="2"/>
      <c r="F52" s="2" t="s">
        <v>327</v>
      </c>
    </row>
    <row r="53" spans="1:7" ht="24">
      <c r="A53" s="2" t="s">
        <v>207</v>
      </c>
      <c r="B53" s="2" t="s">
        <v>208</v>
      </c>
      <c r="C53" s="2" t="s">
        <v>209</v>
      </c>
      <c r="D53" s="6" t="s">
        <v>210</v>
      </c>
      <c r="E53" s="2"/>
      <c r="F53" s="2" t="s">
        <v>328</v>
      </c>
    </row>
    <row r="54" spans="1:7" ht="24">
      <c r="A54" s="2" t="s">
        <v>211</v>
      </c>
      <c r="B54" s="2" t="s">
        <v>212</v>
      </c>
      <c r="C54" s="2" t="s">
        <v>213</v>
      </c>
      <c r="D54" s="6" t="s">
        <v>214</v>
      </c>
      <c r="E54" s="2"/>
      <c r="F54" s="2" t="s">
        <v>329</v>
      </c>
    </row>
    <row r="55" spans="1:7" ht="24">
      <c r="A55" s="2" t="s">
        <v>215</v>
      </c>
      <c r="B55" s="2" t="s">
        <v>216</v>
      </c>
      <c r="C55" s="2" t="s">
        <v>217</v>
      </c>
      <c r="D55" s="6" t="s">
        <v>218</v>
      </c>
      <c r="E55" s="2"/>
      <c r="F55" s="2" t="s">
        <v>330</v>
      </c>
    </row>
    <row r="56" spans="1:7" ht="24">
      <c r="A56" s="2" t="s">
        <v>219</v>
      </c>
      <c r="B56" s="2" t="s">
        <v>220</v>
      </c>
      <c r="C56" s="2" t="s">
        <v>221</v>
      </c>
      <c r="D56" s="6" t="s">
        <v>222</v>
      </c>
      <c r="E56" s="2"/>
      <c r="F56" s="2" t="s">
        <v>331</v>
      </c>
    </row>
    <row r="57" spans="1:7" ht="24">
      <c r="A57" s="2" t="s">
        <v>226</v>
      </c>
      <c r="B57" s="2" t="s">
        <v>223</v>
      </c>
      <c r="C57" s="2" t="s">
        <v>224</v>
      </c>
      <c r="D57" s="6" t="s">
        <v>225</v>
      </c>
      <c r="E57" s="2"/>
      <c r="F57" s="2" t="s">
        <v>332</v>
      </c>
    </row>
    <row r="58" spans="1:7" ht="24">
      <c r="A58" s="2" t="s">
        <v>227</v>
      </c>
      <c r="B58" s="2" t="s">
        <v>228</v>
      </c>
      <c r="C58" s="2" t="s">
        <v>229</v>
      </c>
      <c r="D58" s="6" t="s">
        <v>230</v>
      </c>
      <c r="E58" s="2"/>
      <c r="F58" s="2" t="s">
        <v>333</v>
      </c>
    </row>
    <row r="59" spans="1:7" ht="24">
      <c r="A59" s="2" t="s">
        <v>231</v>
      </c>
      <c r="B59" s="2" t="s">
        <v>232</v>
      </c>
      <c r="C59" s="2" t="s">
        <v>221</v>
      </c>
      <c r="D59" s="6" t="s">
        <v>233</v>
      </c>
      <c r="E59" s="2"/>
      <c r="F59" s="2" t="s">
        <v>334</v>
      </c>
      <c r="G59" s="2"/>
    </row>
    <row r="60" spans="1:7" ht="24">
      <c r="A60" s="2" t="s">
        <v>234</v>
      </c>
      <c r="B60" s="2" t="s">
        <v>235</v>
      </c>
      <c r="C60" s="2" t="s">
        <v>236</v>
      </c>
      <c r="D60" s="6" t="s">
        <v>237</v>
      </c>
      <c r="E60" s="2"/>
      <c r="F60" s="2" t="s">
        <v>335</v>
      </c>
    </row>
    <row r="61" spans="1:7" ht="24">
      <c r="A61" s="2" t="s">
        <v>238</v>
      </c>
      <c r="B61" s="2" t="s">
        <v>239</v>
      </c>
      <c r="C61" s="2" t="s">
        <v>240</v>
      </c>
      <c r="D61" s="6" t="s">
        <v>241</v>
      </c>
      <c r="E61" s="2"/>
      <c r="F61" s="2" t="s">
        <v>336</v>
      </c>
      <c r="G61" s="2"/>
    </row>
    <row r="62" spans="1:7" ht="24">
      <c r="A62" s="2" t="s">
        <v>242</v>
      </c>
      <c r="B62" s="2" t="s">
        <v>243</v>
      </c>
      <c r="C62" s="2" t="s">
        <v>244</v>
      </c>
      <c r="D62" s="6" t="s">
        <v>245</v>
      </c>
      <c r="E62" s="2"/>
      <c r="F62" s="2" t="s">
        <v>337</v>
      </c>
      <c r="G62" s="2"/>
    </row>
    <row r="63" spans="1:7" ht="24">
      <c r="A63" s="2" t="s">
        <v>246</v>
      </c>
      <c r="B63" s="2" t="s">
        <v>247</v>
      </c>
      <c r="C63" s="2" t="s">
        <v>248</v>
      </c>
      <c r="D63" s="6" t="s">
        <v>249</v>
      </c>
      <c r="E63" s="2"/>
      <c r="F63" s="2" t="s">
        <v>338</v>
      </c>
    </row>
    <row r="64" spans="1:7" ht="24">
      <c r="A64" s="2" t="s">
        <v>250</v>
      </c>
      <c r="B64" s="2" t="s">
        <v>251</v>
      </c>
      <c r="C64" s="2" t="s">
        <v>252</v>
      </c>
      <c r="D64" s="6" t="s">
        <v>253</v>
      </c>
      <c r="E64" s="2"/>
      <c r="F64" s="2" t="s">
        <v>339</v>
      </c>
    </row>
    <row r="65" spans="1:7" ht="24">
      <c r="A65" s="2" t="s">
        <v>254</v>
      </c>
      <c r="B65" s="2" t="s">
        <v>255</v>
      </c>
      <c r="C65" s="2" t="s">
        <v>256</v>
      </c>
      <c r="D65" s="6" t="s">
        <v>257</v>
      </c>
      <c r="E65" s="2"/>
      <c r="F65" s="2" t="s">
        <v>340</v>
      </c>
      <c r="G65" s="2"/>
    </row>
    <row r="66" spans="1:7" ht="24">
      <c r="A66" s="2" t="s">
        <v>258</v>
      </c>
      <c r="B66" s="2" t="s">
        <v>259</v>
      </c>
      <c r="C66" s="2" t="s">
        <v>260</v>
      </c>
      <c r="D66" s="6" t="s">
        <v>261</v>
      </c>
      <c r="E66" s="2"/>
      <c r="F66" s="2" t="s">
        <v>341</v>
      </c>
      <c r="G66" s="2"/>
    </row>
    <row r="67" spans="1:7" ht="24">
      <c r="A67" s="2" t="s">
        <v>262</v>
      </c>
      <c r="B67" s="2" t="s">
        <v>263</v>
      </c>
      <c r="C67" s="2" t="s">
        <v>264</v>
      </c>
      <c r="D67" s="6" t="s">
        <v>265</v>
      </c>
      <c r="E67" s="2"/>
      <c r="F67" s="2" t="s">
        <v>342</v>
      </c>
      <c r="G67" s="2"/>
    </row>
    <row r="68" spans="1:7" ht="24">
      <c r="A68" s="2" t="s">
        <v>266</v>
      </c>
      <c r="B68" s="2" t="s">
        <v>267</v>
      </c>
      <c r="C68" s="2" t="s">
        <v>268</v>
      </c>
      <c r="D68" s="6" t="s">
        <v>269</v>
      </c>
      <c r="E68" s="2"/>
      <c r="F68" s="7" t="s">
        <v>343</v>
      </c>
      <c r="G68" s="2"/>
    </row>
    <row r="69" spans="1:7" ht="24">
      <c r="A69" s="2" t="s">
        <v>270</v>
      </c>
      <c r="B69" s="2" t="s">
        <v>271</v>
      </c>
      <c r="C69" s="2" t="s">
        <v>272</v>
      </c>
      <c r="D69" s="6" t="s">
        <v>273</v>
      </c>
      <c r="E69" s="2"/>
      <c r="F69" s="2" t="s">
        <v>344</v>
      </c>
      <c r="G69" s="2"/>
    </row>
    <row r="70" spans="1:7" ht="24">
      <c r="A70" s="2" t="s">
        <v>274</v>
      </c>
      <c r="B70" s="2" t="s">
        <v>275</v>
      </c>
      <c r="C70" s="2" t="s">
        <v>260</v>
      </c>
      <c r="D70" s="6" t="s">
        <v>276</v>
      </c>
      <c r="E70" s="2"/>
      <c r="F70" s="2" t="s">
        <v>345</v>
      </c>
    </row>
  </sheetData>
  <conditionalFormatting sqref="A2:A70">
    <cfRule type="duplicateValues" dxfId="7" priority="10"/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nostring codes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5T13:38:29Z</dcterms:created>
  <dcterms:modified xsi:type="dcterms:W3CDTF">2019-08-31T13:20:11Z</dcterms:modified>
</cp:coreProperties>
</file>